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" uniqueCount="172">
  <si>
    <t xml:space="preserve">Gene Name</t>
  </si>
  <si>
    <t xml:space="preserve">Gene Symbol</t>
  </si>
  <si>
    <t xml:space="preserve">FlyBase ID</t>
  </si>
  <si>
    <t xml:space="preserve">GO IDs and Terms</t>
  </si>
  <si>
    <t xml:space="preserve">anova p value</t>
  </si>
  <si>
    <t xml:space="preserve">Fold change: Germline-conditioned vs germline-naïve male</t>
  </si>
  <si>
    <t xml:space="preserve">CG12304</t>
  </si>
  <si>
    <t xml:space="preserve">FBgn0036515</t>
  </si>
  <si>
    <t xml:space="preserve">[(GO:0017101 "aminoacyl-tRNA synthetase multienzyme complex")]</t>
  </si>
  <si>
    <t xml:space="preserve">CG2846</t>
  </si>
  <si>
    <t xml:space="preserve">FBgn0014930</t>
  </si>
  <si>
    <t xml:space="preserve">null</t>
  </si>
  <si>
    <t xml:space="preserve">CG2519</t>
  </si>
  <si>
    <t xml:space="preserve">FBgn0037336</t>
  </si>
  <si>
    <t xml:space="preserve">CG15625</t>
  </si>
  <si>
    <t xml:space="preserve">FBgn0031644</t>
  </si>
  <si>
    <t xml:space="preserve">CG11068</t>
  </si>
  <si>
    <t xml:space="preserve">FBgn0030536</t>
  </si>
  <si>
    <t xml:space="preserve">CG3213</t>
  </si>
  <si>
    <t xml:space="preserve">FBgn0031545</t>
  </si>
  <si>
    <t xml:space="preserve">CG5207</t>
  </si>
  <si>
    <t xml:space="preserve">FBgn0037889</t>
  </si>
  <si>
    <t xml:space="preserve">CG11967</t>
  </si>
  <si>
    <t xml:space="preserve">FBgn0037646</t>
  </si>
  <si>
    <t xml:space="preserve">CG6130</t>
  </si>
  <si>
    <t xml:space="preserve">FBgn0038334</t>
  </si>
  <si>
    <t xml:space="preserve">CG7319</t>
  </si>
  <si>
    <t xml:space="preserve">FBgn0036197</t>
  </si>
  <si>
    <t xml:space="preserve">[(GO:0016433 "rRNA (adenine) methyltransferase")]</t>
  </si>
  <si>
    <t xml:space="preserve">CG3001</t>
  </si>
  <si>
    <t xml:space="preserve">Hex-A</t>
  </si>
  <si>
    <t xml:space="preserve">FBgn0001186</t>
  </si>
  <si>
    <t xml:space="preserve">[(GO:0004396 "hexokinase")]</t>
  </si>
  <si>
    <t xml:space="preserve">CG8813</t>
  </si>
  <si>
    <t xml:space="preserve">FBgn0031476</t>
  </si>
  <si>
    <t xml:space="preserve">CG10233</t>
  </si>
  <si>
    <t xml:space="preserve">FBgn0037302</t>
  </si>
  <si>
    <t xml:space="preserve">CG12470</t>
  </si>
  <si>
    <t xml:space="preserve">EG:BACR37P7.5</t>
  </si>
  <si>
    <t xml:space="preserve">FBgn0040371</t>
  </si>
  <si>
    <t xml:space="preserve">CG5772</t>
  </si>
  <si>
    <t xml:space="preserve">Sur</t>
  </si>
  <si>
    <t xml:space="preserve">FBgn0028675</t>
  </si>
  <si>
    <t xml:space="preserve">[(GO:0008281 "sulfonylurea receptor") (GO:0008282 "ATP-sensitive potassium channel complex") (GO:0007507 "heart development")]</t>
  </si>
  <si>
    <t xml:space="preserve">CG11228</t>
  </si>
  <si>
    <t xml:space="preserve">FBgn0034453</t>
  </si>
  <si>
    <t xml:space="preserve">[(GO:0006468 "protein amino acid phosphorylation") (GO:0004702 "receptor signaling protein serine/threonine kinase")]</t>
  </si>
  <si>
    <t xml:space="preserve">CG6083</t>
  </si>
  <si>
    <t xml:space="preserve">FBgn0036183</t>
  </si>
  <si>
    <t xml:space="preserve">[(GO:0004032 "aldehyde reductase")]</t>
  </si>
  <si>
    <t xml:space="preserve">CG13904</t>
  </si>
  <si>
    <t xml:space="preserve">FBgn0035175</t>
  </si>
  <si>
    <t xml:space="preserve">CG17386</t>
  </si>
  <si>
    <t xml:space="preserve">FBgn0033936</t>
  </si>
  <si>
    <t xml:space="preserve">CG15887</t>
  </si>
  <si>
    <t xml:space="preserve">FBgn0038132</t>
  </si>
  <si>
    <t xml:space="preserve">CG11245</t>
  </si>
  <si>
    <t xml:space="preserve">FBgn0030388</t>
  </si>
  <si>
    <t xml:space="preserve">CG7998</t>
  </si>
  <si>
    <t xml:space="preserve">FBgn0038587</t>
  </si>
  <si>
    <t xml:space="preserve">[(GO:0030060 "L-malate dehydrogenase") (GO:0005759 "mitochondrial matrix")]</t>
  </si>
  <si>
    <t xml:space="preserve">CG14933</t>
  </si>
  <si>
    <t xml:space="preserve">FBgn0040968</t>
  </si>
  <si>
    <t xml:space="preserve">CG7598</t>
  </si>
  <si>
    <t xml:space="preserve">FBgn0039689</t>
  </si>
  <si>
    <t xml:space="preserve">[(GO:0005747 "respiratory chain complex I (sensu Eukarya)") (GO:0006120 "oxidative phosphorylation, NADH to ubiquinone") (GO:0003754 "chaperone")]</t>
  </si>
  <si>
    <t xml:space="preserve">CG33080</t>
  </si>
  <si>
    <t xml:space="preserve">FBgn0053080</t>
  </si>
  <si>
    <t xml:space="preserve">[(GO:0017177 "alpha-glucosidase complex") (GO:0004558 "alpha-glucosidase")]</t>
  </si>
  <si>
    <t xml:space="preserve">CG12227</t>
  </si>
  <si>
    <t xml:space="preserve">FBgn0034863</t>
  </si>
  <si>
    <t xml:space="preserve">[(GO:0004842 "ubiquitin-protein ligase") (GO:0000152 "nuclear ubiquitin ligase complex")]</t>
  </si>
  <si>
    <t xml:space="preserve">CG2183</t>
  </si>
  <si>
    <t xml:space="preserve">FBgn0033273</t>
  </si>
  <si>
    <t xml:space="preserve">[(GO:0006298 "mismatch repair")]</t>
  </si>
  <si>
    <t xml:space="preserve">CG8994</t>
  </si>
  <si>
    <t xml:space="preserve">exu</t>
  </si>
  <si>
    <t xml:space="preserve">FBgn0000615</t>
  </si>
  <si>
    <t xml:space="preserve">[(GO:0007283 "spermatogenesis") (GO:0005737 "cytoplasm") (GO:0008359 "regulation of pole plasm bicoid mRNA localization") (GO:0045450 "pole plasm bicoid mRNA localization") (GO:0007300 "nurse cell/oocyte transport")]</t>
  </si>
  <si>
    <t xml:space="preserve">CG2955</t>
  </si>
  <si>
    <t xml:space="preserve">FBgn0031585</t>
  </si>
  <si>
    <t xml:space="preserve">[(GO:0005200 "structural constituent of cytoskeleton")]</t>
  </si>
  <si>
    <t xml:space="preserve">CG5125</t>
  </si>
  <si>
    <t xml:space="preserve">ninaC</t>
  </si>
  <si>
    <t xml:space="preserve">FBgn0002938</t>
  </si>
  <si>
    <t xml:space="preserve">[(GO:0007604 "phototransduction, UV") (GO:0005737 "cytoplasm") (GO:0005860 "non-muscle myosin") (GO:0006468 "protein amino acid phosphorylation") (GO:0008570 "myosin ATPase") (GO:0007010 "cytoskeleton organization and biogenesis") (GO:0004702 "receptor signaling protein serine/threonine kinase") (GO:0008104 "protein localization") (GO:0016059 "deactivation of rhodopsin mediated signaling") (GO:0004672 "protein kinase") (GO:0004674 "protein serine/threonine kinase") (GO:0042385 "myosin III") (GO:0016459 "myosin") (GO:0005856 "cytoskeleton") (GO:0016028 "rhabdomere") (GO:0005516 "calmodulin binding") (GO:0016062 "adaptation of rhodopsin mediated signaling") (GO:0007603 "phototransduction, visible light")]</t>
  </si>
  <si>
    <t xml:space="preserve">CG14763</t>
  </si>
  <si>
    <t xml:space="preserve">FBgn0033243</t>
  </si>
  <si>
    <t xml:space="preserve">[(GO:0008567 "dynein ATPase") (GO:0007018 "microtubule-based movement") (GO:0005875 "microtubule associated complex")]</t>
  </si>
  <si>
    <t xml:space="preserve">CG33175</t>
  </si>
  <si>
    <t xml:space="preserve">spri</t>
  </si>
  <si>
    <t xml:space="preserve">FBgn0030216</t>
  </si>
  <si>
    <t xml:space="preserve">[(GO:0017016 "RAS interactor")]</t>
  </si>
  <si>
    <t xml:space="preserve">CG5818</t>
  </si>
  <si>
    <t xml:space="preserve">mRpL4</t>
  </si>
  <si>
    <t xml:space="preserve">FBgn0001995</t>
  </si>
  <si>
    <t xml:space="preserve">[(GO:0006412 "protein biosynthesis") (GO:0005762 "mitochondrial large ribosomal subunit") (GO:0003735 "structural constituent of ribosome")]</t>
  </si>
  <si>
    <t xml:space="preserve">CG6754</t>
  </si>
  <si>
    <t xml:space="preserve">nbs</t>
  </si>
  <si>
    <t xml:space="preserve">FBgn0026198</t>
  </si>
  <si>
    <t xml:space="preserve">CG18316</t>
  </si>
  <si>
    <t xml:space="preserve">FBgn0033261</t>
  </si>
  <si>
    <t xml:space="preserve">CG10435</t>
  </si>
  <si>
    <t xml:space="preserve">FBgn0037539</t>
  </si>
  <si>
    <t xml:space="preserve">CG5226</t>
  </si>
  <si>
    <t xml:space="preserve">FBgn0034355</t>
  </si>
  <si>
    <t xml:space="preserve">[(GO:0005215 "transporter")]</t>
  </si>
  <si>
    <t xml:space="preserve">CG8252</t>
  </si>
  <si>
    <t xml:space="preserve">FBgn0033344</t>
  </si>
  <si>
    <t xml:space="preserve">CG6355</t>
  </si>
  <si>
    <t xml:space="preserve">EG:52C10.5</t>
  </si>
  <si>
    <t xml:space="preserve">FBgn0028741</t>
  </si>
  <si>
    <t xml:space="preserve">[(GO:0016310 "phosphorylation") (GO:0016308 "1-phosphatidylinositol-4-phosphate 5-kinase")]</t>
  </si>
  <si>
    <t xml:space="preserve">CG13933</t>
  </si>
  <si>
    <t xml:space="preserve">FBgn0035270</t>
  </si>
  <si>
    <t xml:space="preserve">CG14366</t>
  </si>
  <si>
    <t xml:space="preserve">FBgn0038176</t>
  </si>
  <si>
    <t xml:space="preserve">CG12690</t>
  </si>
  <si>
    <t xml:space="preserve">CHES-1-like</t>
  </si>
  <si>
    <t xml:space="preserve">FBgn0029504</t>
  </si>
  <si>
    <t xml:space="preserve">[(GO:0003700 "transcription factor") (GO:0005634 "nucleus")]</t>
  </si>
  <si>
    <t xml:space="preserve">CG31948</t>
  </si>
  <si>
    <t xml:space="preserve">FBgn0051948</t>
  </si>
  <si>
    <t xml:space="preserve">CG6024</t>
  </si>
  <si>
    <t xml:space="preserve">FBgn0036202</t>
  </si>
  <si>
    <t xml:space="preserve">CG1639</t>
  </si>
  <si>
    <t xml:space="preserve">l(1)10Bb</t>
  </si>
  <si>
    <t xml:space="preserve">FBgn0001491</t>
  </si>
  <si>
    <t xml:space="preserve">[(GO:0005634 "nucleus")]</t>
  </si>
  <si>
    <t xml:space="preserve">CG3234</t>
  </si>
  <si>
    <t xml:space="preserve">tim</t>
  </si>
  <si>
    <t xml:space="preserve">FBgn0014396</t>
  </si>
  <si>
    <t xml:space="preserve">[(GO:0007623 "circadian rhythm") (GO:0005737 "cytoplasm") (GO:0030431 "sleep") (GO:0005634 "nucleus") (GO:0007617 "mating behavior") (GO:0045187 "regulation of sleep") (GO:0045475 "locomotor rhythm") (GO:0000122 "negative regulation of transcription from Pol II promoter") (GO:0008062 "eclosion rhythm") (GO:0006606 "protein-nucleus import")]</t>
  </si>
  <si>
    <t xml:space="preserve">CG12028</t>
  </si>
  <si>
    <t xml:space="preserve">dib</t>
  </si>
  <si>
    <t xml:space="preserve">FBgn0000449</t>
  </si>
  <si>
    <t xml:space="preserve">[(GO:0005743 "mitochondrial inner membrane") (GO:0008362 "embryonic cuticle biosynthesis (sensu Insecta)") (GO:0008258 "head involution") (GO:0005739 "mitochondrion") (GO:0007391 "dorsal closure") (GO:0007494 "midgut development") (GO:0006697 "ecdysone biosynthesis") (GO:0015034 "cytochrome P450") (GO:0008205 "ecdysone metabolism")]</t>
  </si>
  <si>
    <t xml:space="preserve">CG14759</t>
  </si>
  <si>
    <t xml:space="preserve">FBgn0033278</t>
  </si>
  <si>
    <t xml:space="preserve">CG1884</t>
  </si>
  <si>
    <t xml:space="preserve">FBgn0033424</t>
  </si>
  <si>
    <t xml:space="preserve">[(GO:0017163 "negative regulator of basal transcription")]</t>
  </si>
  <si>
    <t xml:space="preserve">CG8262</t>
  </si>
  <si>
    <t xml:space="preserve">BcDNA:LD22033</t>
  </si>
  <si>
    <t xml:space="preserve">FBgn0027513</t>
  </si>
  <si>
    <t xml:space="preserve">CG1969</t>
  </si>
  <si>
    <t xml:space="preserve">FBgn0039690</t>
  </si>
  <si>
    <t xml:space="preserve">[(GO:0004343 "glucosamine-phosphate N-acetyltransferase")]</t>
  </si>
  <si>
    <t xml:space="preserve">CG7837</t>
  </si>
  <si>
    <t xml:space="preserve">FBgn0039696</t>
  </si>
  <si>
    <t xml:space="preserve">CG31385</t>
  </si>
  <si>
    <t xml:space="preserve">FBgn0051385</t>
  </si>
  <si>
    <t xml:space="preserve">CG7881</t>
  </si>
  <si>
    <t xml:space="preserve">FBgn0033048</t>
  </si>
  <si>
    <t xml:space="preserve">[(GO:0005316 "high affinity inorganic phosphate:sodium symporter")]</t>
  </si>
  <si>
    <t xml:space="preserve">CG1499</t>
  </si>
  <si>
    <t xml:space="preserve">FBgn0039852</t>
  </si>
  <si>
    <t xml:space="preserve">CG5649</t>
  </si>
  <si>
    <t xml:space="preserve">kin17</t>
  </si>
  <si>
    <t xml:space="preserve">FBgn0024887</t>
  </si>
  <si>
    <t xml:space="preserve">[(GO:0003677 "DNA binding")]</t>
  </si>
  <si>
    <t xml:space="preserve">CG2104</t>
  </si>
  <si>
    <t xml:space="preserve">FBgn0037365</t>
  </si>
  <si>
    <t xml:space="preserve">[(GO:0008160 "protein tyrosine phosphatase activator")]</t>
  </si>
  <si>
    <t xml:space="preserve">CG7764</t>
  </si>
  <si>
    <t xml:space="preserve">Tfb2</t>
  </si>
  <si>
    <t xml:space="preserve">FBgn0036513</t>
  </si>
  <si>
    <t xml:space="preserve">[(GO:0006367 "transcription initiation from Pol II promoter") (GO:0005675 "transcription factor TFIIH complex") (GO:0016251 "general RNA polymerase II transcription factor")]</t>
  </si>
  <si>
    <t xml:space="preserve">CG6999</t>
  </si>
  <si>
    <t xml:space="preserve">FBgn0030085</t>
  </si>
  <si>
    <t xml:space="preserve">CG16972</t>
  </si>
  <si>
    <t xml:space="preserve">FBgn003248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General"/>
    <numFmt numFmtId="167" formatCode="0.0000"/>
    <numFmt numFmtId="168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u val="single"/>
      <sz val="10"/>
      <color rgb="FF0000D4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11.0546875" defaultRowHeight="13" zeroHeight="false" outlineLevelRow="0" outlineLevelCol="0"/>
  <cols>
    <col collapsed="false" customWidth="true" hidden="true" outlineLevel="0" max="3" min="3" style="0" width="13.28"/>
    <col collapsed="false" customWidth="true" hidden="false" outlineLevel="0" max="4" min="4" style="0" width="13.28"/>
    <col collapsed="false" customWidth="true" hidden="false" outlineLevel="0" max="5" min="5" style="0" width="12.28"/>
    <col collapsed="false" customWidth="true" hidden="false" outlineLevel="0" max="7" min="7" style="0" width="18.13"/>
  </cols>
  <sheetData>
    <row r="1" customFormat="false" ht="78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2</v>
      </c>
      <c r="E1" s="1" t="s">
        <v>3</v>
      </c>
      <c r="F1" s="1" t="s">
        <v>4</v>
      </c>
      <c r="G1" s="1" t="s">
        <v>5</v>
      </c>
    </row>
    <row r="2" customFormat="false" ht="13" hidden="false" customHeight="false" outlineLevel="0" collapsed="false">
      <c r="A2" s="0" t="s">
        <v>6</v>
      </c>
      <c r="B2" s="0" t="s">
        <v>6</v>
      </c>
      <c r="C2" s="0" t="s">
        <v>7</v>
      </c>
      <c r="D2" s="2" t="str">
        <f aca="false">HYPERLINK(CONCATENATE("http://flybase.bio.indiana.edu/.bin/fbidq.html?",C2),C2)</f>
        <v>FBgn0036515</v>
      </c>
      <c r="E2" s="0" t="s">
        <v>8</v>
      </c>
      <c r="F2" s="3" t="n">
        <v>0.000171782912374407</v>
      </c>
      <c r="G2" s="4" t="n">
        <v>1.11916290304917</v>
      </c>
    </row>
    <row r="3" customFormat="false" ht="13" hidden="false" customHeight="false" outlineLevel="0" collapsed="false">
      <c r="A3" s="0" t="s">
        <v>9</v>
      </c>
      <c r="B3" s="0" t="s">
        <v>9</v>
      </c>
      <c r="C3" s="0" t="s">
        <v>10</v>
      </c>
      <c r="D3" s="2" t="str">
        <f aca="false">HYPERLINK(CONCATENATE("http://flybase.bio.indiana.edu/.bin/fbidq.html?",C3),C3)</f>
        <v>FBgn0014930</v>
      </c>
      <c r="E3" s="0" t="s">
        <v>11</v>
      </c>
      <c r="F3" s="3" t="n">
        <v>0.000176613068587074</v>
      </c>
      <c r="G3" s="4" t="n">
        <v>1.31005391123241</v>
      </c>
    </row>
    <row r="4" customFormat="false" ht="13" hidden="false" customHeight="false" outlineLevel="0" collapsed="false">
      <c r="A4" s="0" t="s">
        <v>12</v>
      </c>
      <c r="B4" s="0" t="s">
        <v>12</v>
      </c>
      <c r="C4" s="0" t="s">
        <v>13</v>
      </c>
      <c r="D4" s="2" t="str">
        <f aca="false">HYPERLINK(CONCATENATE("http://flybase.bio.indiana.edu/.bin/fbidq.html?",C4),C4)</f>
        <v>FBgn0037336</v>
      </c>
      <c r="E4" s="0" t="s">
        <v>11</v>
      </c>
      <c r="F4" s="3" t="n">
        <v>0.000548180089341324</v>
      </c>
      <c r="G4" s="4" t="n">
        <v>1.16570795160593</v>
      </c>
    </row>
    <row r="5" customFormat="false" ht="13" hidden="false" customHeight="false" outlineLevel="0" collapsed="false">
      <c r="A5" s="0" t="s">
        <v>14</v>
      </c>
      <c r="B5" s="0" t="s">
        <v>14</v>
      </c>
      <c r="C5" s="0" t="s">
        <v>15</v>
      </c>
      <c r="D5" s="2" t="str">
        <f aca="false">HYPERLINK(CONCATENATE("http://flybase.bio.indiana.edu/.bin/fbidq.html?",C5),C5)</f>
        <v>FBgn0031644</v>
      </c>
      <c r="E5" s="0" t="s">
        <v>11</v>
      </c>
      <c r="F5" s="3" t="n">
        <v>0.000630995988056944</v>
      </c>
      <c r="G5" s="4" t="n">
        <v>1.11045777012591</v>
      </c>
    </row>
    <row r="6" customFormat="false" ht="13" hidden="false" customHeight="false" outlineLevel="0" collapsed="false">
      <c r="A6" s="0" t="s">
        <v>16</v>
      </c>
      <c r="B6" s="0" t="s">
        <v>16</v>
      </c>
      <c r="C6" s="0" t="s">
        <v>17</v>
      </c>
      <c r="D6" s="2" t="str">
        <f aca="false">HYPERLINK(CONCATENATE("http://flybase.bio.indiana.edu/.bin/fbidq.html?",C6),C6)</f>
        <v>FBgn0030536</v>
      </c>
      <c r="E6" s="0" t="s">
        <v>11</v>
      </c>
      <c r="F6" s="3" t="n">
        <v>0.000736238266149438</v>
      </c>
      <c r="G6" s="4" t="n">
        <v>1.44826178890982</v>
      </c>
    </row>
    <row r="7" customFormat="false" ht="13" hidden="false" customHeight="false" outlineLevel="0" collapsed="false">
      <c r="A7" s="0" t="s">
        <v>18</v>
      </c>
      <c r="B7" s="0" t="s">
        <v>18</v>
      </c>
      <c r="C7" s="0" t="s">
        <v>19</v>
      </c>
      <c r="D7" s="2" t="str">
        <f aca="false">HYPERLINK(CONCATENATE("http://flybase.bio.indiana.edu/.bin/fbidq.html?",C7),C7)</f>
        <v>FBgn0031545</v>
      </c>
      <c r="E7" s="0" t="s">
        <v>11</v>
      </c>
      <c r="F7" s="3" t="n">
        <v>0.00151303545594273</v>
      </c>
      <c r="G7" s="4" t="n">
        <v>1.20050160343488</v>
      </c>
    </row>
    <row r="8" customFormat="false" ht="13" hidden="false" customHeight="false" outlineLevel="0" collapsed="false">
      <c r="A8" s="0" t="s">
        <v>20</v>
      </c>
      <c r="B8" s="0" t="s">
        <v>20</v>
      </c>
      <c r="C8" s="0" t="s">
        <v>21</v>
      </c>
      <c r="D8" s="2" t="str">
        <f aca="false">HYPERLINK(CONCATENATE("http://flybase.bio.indiana.edu/.bin/fbidq.html?",C8),C8)</f>
        <v>FBgn0037889</v>
      </c>
      <c r="E8" s="0" t="s">
        <v>11</v>
      </c>
      <c r="F8" s="3" t="n">
        <v>0.00164114244587821</v>
      </c>
      <c r="G8" s="4" t="n">
        <v>1.28000336800784</v>
      </c>
    </row>
    <row r="9" customFormat="false" ht="13" hidden="false" customHeight="false" outlineLevel="0" collapsed="false">
      <c r="A9" s="0" t="s">
        <v>22</v>
      </c>
      <c r="B9" s="0" t="s">
        <v>22</v>
      </c>
      <c r="C9" s="0" t="s">
        <v>23</v>
      </c>
      <c r="D9" s="2" t="str">
        <f aca="false">HYPERLINK(CONCATENATE("http://flybase.bio.indiana.edu/.bin/fbidq.html?",C9),C9)</f>
        <v>FBgn0037646</v>
      </c>
      <c r="E9" s="0" t="s">
        <v>11</v>
      </c>
      <c r="F9" s="3" t="n">
        <v>0.00167446202455092</v>
      </c>
      <c r="G9" s="4" t="n">
        <v>1.20269611992836</v>
      </c>
    </row>
    <row r="10" customFormat="false" ht="13" hidden="false" customHeight="false" outlineLevel="0" collapsed="false">
      <c r="A10" s="0" t="s">
        <v>24</v>
      </c>
      <c r="B10" s="0" t="s">
        <v>24</v>
      </c>
      <c r="C10" s="0" t="s">
        <v>25</v>
      </c>
      <c r="D10" s="2" t="str">
        <f aca="false">HYPERLINK(CONCATENATE("http://flybase.bio.indiana.edu/.bin/fbidq.html?",C10),C10)</f>
        <v>FBgn0038334</v>
      </c>
      <c r="E10" s="0" t="s">
        <v>11</v>
      </c>
      <c r="F10" s="3" t="n">
        <v>0.00168502298297033</v>
      </c>
      <c r="G10" s="4" t="n">
        <v>1.29024572482498</v>
      </c>
    </row>
    <row r="11" customFormat="false" ht="13" hidden="false" customHeight="false" outlineLevel="0" collapsed="false">
      <c r="A11" s="0" t="s">
        <v>26</v>
      </c>
      <c r="B11" s="0" t="s">
        <v>26</v>
      </c>
      <c r="C11" s="0" t="s">
        <v>27</v>
      </c>
      <c r="D11" s="2" t="str">
        <f aca="false">HYPERLINK(CONCATENATE("http://flybase.bio.indiana.edu/.bin/fbidq.html?",C11),C11)</f>
        <v>FBgn0036197</v>
      </c>
      <c r="E11" s="0" t="s">
        <v>28</v>
      </c>
      <c r="F11" s="3" t="n">
        <v>0.00216247706662666</v>
      </c>
      <c r="G11" s="4" t="n">
        <v>1.31468567046465</v>
      </c>
    </row>
    <row r="12" customFormat="false" ht="13" hidden="false" customHeight="false" outlineLevel="0" collapsed="false">
      <c r="A12" s="0" t="s">
        <v>29</v>
      </c>
      <c r="B12" s="0" t="s">
        <v>30</v>
      </c>
      <c r="C12" s="0" t="s">
        <v>31</v>
      </c>
      <c r="D12" s="2" t="str">
        <f aca="false">HYPERLINK(CONCATENATE("http://flybase.bio.indiana.edu/.bin/fbidq.html?",C12),C12)</f>
        <v>FBgn0001186</v>
      </c>
      <c r="E12" s="0" t="s">
        <v>32</v>
      </c>
      <c r="F12" s="3" t="n">
        <v>0.00217550611855599</v>
      </c>
      <c r="G12" s="4" t="n">
        <v>1.20728619248544</v>
      </c>
    </row>
    <row r="13" customFormat="false" ht="13" hidden="false" customHeight="false" outlineLevel="0" collapsed="false">
      <c r="A13" s="0" t="s">
        <v>33</v>
      </c>
      <c r="B13" s="0" t="s">
        <v>33</v>
      </c>
      <c r="C13" s="0" t="s">
        <v>34</v>
      </c>
      <c r="D13" s="2" t="str">
        <f aca="false">HYPERLINK(CONCATENATE("http://flybase.bio.indiana.edu/.bin/fbidq.html?",C13),C13)</f>
        <v>FBgn0031476</v>
      </c>
      <c r="E13" s="0" t="s">
        <v>11</v>
      </c>
      <c r="F13" s="3" t="n">
        <v>0.00228740039319941</v>
      </c>
      <c r="G13" s="4" t="n">
        <v>1.27671103461774</v>
      </c>
    </row>
    <row r="14" customFormat="false" ht="13" hidden="false" customHeight="false" outlineLevel="0" collapsed="false">
      <c r="A14" s="0" t="s">
        <v>35</v>
      </c>
      <c r="B14" s="0" t="s">
        <v>35</v>
      </c>
      <c r="C14" s="0" t="s">
        <v>36</v>
      </c>
      <c r="D14" s="2" t="str">
        <f aca="false">HYPERLINK(CONCATENATE("http://flybase.bio.indiana.edu/.bin/fbidq.html?",C14),C14)</f>
        <v>FBgn0037302</v>
      </c>
      <c r="E14" s="0" t="s">
        <v>11</v>
      </c>
      <c r="F14" s="3" t="n">
        <v>0.00228974540172591</v>
      </c>
      <c r="G14" s="4" t="n">
        <v>1.22433391463033</v>
      </c>
    </row>
    <row r="15" customFormat="false" ht="13" hidden="false" customHeight="false" outlineLevel="0" collapsed="false">
      <c r="A15" s="0" t="s">
        <v>37</v>
      </c>
      <c r="B15" s="0" t="s">
        <v>38</v>
      </c>
      <c r="C15" s="0" t="s">
        <v>39</v>
      </c>
      <c r="D15" s="2" t="str">
        <f aca="false">HYPERLINK(CONCATENATE("http://flybase.bio.indiana.edu/.bin/fbidq.html?",C15),C15)</f>
        <v>FBgn0040371</v>
      </c>
      <c r="E15" s="0" t="s">
        <v>11</v>
      </c>
      <c r="F15" s="3" t="n">
        <v>0.00239349028791813</v>
      </c>
      <c r="G15" s="4" t="n">
        <v>1.20772625120974</v>
      </c>
    </row>
    <row r="16" customFormat="false" ht="13" hidden="false" customHeight="false" outlineLevel="0" collapsed="false">
      <c r="A16" s="0" t="s">
        <v>40</v>
      </c>
      <c r="B16" s="0" t="s">
        <v>41</v>
      </c>
      <c r="C16" s="0" t="s">
        <v>42</v>
      </c>
      <c r="D16" s="2" t="str">
        <f aca="false">HYPERLINK(CONCATENATE("http://flybase.bio.indiana.edu/.bin/fbidq.html?",C16),C16)</f>
        <v>FBgn0028675</v>
      </c>
      <c r="E16" s="0" t="s">
        <v>43</v>
      </c>
      <c r="F16" s="3" t="n">
        <v>0.00243729805982341</v>
      </c>
      <c r="G16" s="4" t="n">
        <v>1.33717165433666</v>
      </c>
    </row>
    <row r="17" customFormat="false" ht="13" hidden="false" customHeight="false" outlineLevel="0" collapsed="false">
      <c r="A17" s="0" t="s">
        <v>44</v>
      </c>
      <c r="B17" s="0" t="s">
        <v>44</v>
      </c>
      <c r="C17" s="0" t="s">
        <v>45</v>
      </c>
      <c r="D17" s="2" t="str">
        <f aca="false">HYPERLINK(CONCATENATE("http://flybase.bio.indiana.edu/.bin/fbidq.html?",C17),C17)</f>
        <v>FBgn0034453</v>
      </c>
      <c r="E17" s="0" t="s">
        <v>46</v>
      </c>
      <c r="F17" s="3" t="n">
        <v>0.00252992100108375</v>
      </c>
      <c r="G17" s="4" t="n">
        <v>1.14050615182616</v>
      </c>
    </row>
    <row r="18" customFormat="false" ht="13" hidden="false" customHeight="false" outlineLevel="0" collapsed="false">
      <c r="A18" s="0" t="s">
        <v>47</v>
      </c>
      <c r="B18" s="0" t="s">
        <v>47</v>
      </c>
      <c r="C18" s="0" t="s">
        <v>48</v>
      </c>
      <c r="D18" s="2" t="str">
        <f aca="false">HYPERLINK(CONCATENATE("http://flybase.bio.indiana.edu/.bin/fbidq.html?",C18),C18)</f>
        <v>FBgn0036183</v>
      </c>
      <c r="E18" s="0" t="s">
        <v>49</v>
      </c>
      <c r="F18" s="3" t="n">
        <v>0.00273174217424552</v>
      </c>
      <c r="G18" s="4" t="n">
        <v>1.1329499316289</v>
      </c>
    </row>
    <row r="19" customFormat="false" ht="13" hidden="false" customHeight="false" outlineLevel="0" collapsed="false">
      <c r="A19" s="0" t="s">
        <v>50</v>
      </c>
      <c r="B19" s="0" t="s">
        <v>50</v>
      </c>
      <c r="C19" s="0" t="s">
        <v>51</v>
      </c>
      <c r="D19" s="2" t="str">
        <f aca="false">HYPERLINK(CONCATENATE("http://flybase.bio.indiana.edu/.bin/fbidq.html?",C19),C19)</f>
        <v>FBgn0035175</v>
      </c>
      <c r="E19" s="0" t="s">
        <v>11</v>
      </c>
      <c r="F19" s="3" t="n">
        <v>0.00282580398616153</v>
      </c>
      <c r="G19" s="4" t="n">
        <v>1.14241583357909</v>
      </c>
    </row>
    <row r="20" customFormat="false" ht="13" hidden="false" customHeight="false" outlineLevel="0" collapsed="false">
      <c r="A20" s="0" t="s">
        <v>52</v>
      </c>
      <c r="B20" s="0" t="s">
        <v>52</v>
      </c>
      <c r="C20" s="0" t="s">
        <v>53</v>
      </c>
      <c r="D20" s="2" t="str">
        <f aca="false">HYPERLINK(CONCATENATE("http://flybase.bio.indiana.edu/.bin/fbidq.html?",C20),C20)</f>
        <v>FBgn0033936</v>
      </c>
      <c r="E20" s="0" t="s">
        <v>11</v>
      </c>
      <c r="F20" s="3" t="n">
        <v>0.00283670359073162</v>
      </c>
      <c r="G20" s="4" t="n">
        <v>1.23166828405516</v>
      </c>
    </row>
    <row r="21" customFormat="false" ht="13" hidden="false" customHeight="false" outlineLevel="0" collapsed="false">
      <c r="A21" s="0" t="s">
        <v>54</v>
      </c>
      <c r="B21" s="0" t="s">
        <v>54</v>
      </c>
      <c r="C21" s="0" t="s">
        <v>55</v>
      </c>
      <c r="D21" s="2" t="str">
        <f aca="false">HYPERLINK(CONCATENATE("http://flybase.bio.indiana.edu/.bin/fbidq.html?",C21),C21)</f>
        <v>FBgn0038132</v>
      </c>
      <c r="E21" s="0" t="s">
        <v>11</v>
      </c>
      <c r="F21" s="3" t="n">
        <v>0.00292261870553703</v>
      </c>
      <c r="G21" s="4" t="n">
        <v>1.20574200907048</v>
      </c>
    </row>
    <row r="22" customFormat="false" ht="13" hidden="false" customHeight="false" outlineLevel="0" collapsed="false">
      <c r="A22" s="0" t="s">
        <v>56</v>
      </c>
      <c r="B22" s="0" t="s">
        <v>56</v>
      </c>
      <c r="C22" s="0" t="s">
        <v>57</v>
      </c>
      <c r="D22" s="2" t="str">
        <f aca="false">HYPERLINK(CONCATENATE("http://flybase.bio.indiana.edu/.bin/fbidq.html?",C22),C22)</f>
        <v>FBgn0030388</v>
      </c>
      <c r="E22" s="0" t="s">
        <v>11</v>
      </c>
      <c r="F22" s="3" t="n">
        <v>0.00341249971851757</v>
      </c>
      <c r="G22" s="4" t="n">
        <v>1.37031806261368</v>
      </c>
    </row>
    <row r="23" customFormat="false" ht="13" hidden="false" customHeight="false" outlineLevel="0" collapsed="false">
      <c r="A23" s="0" t="s">
        <v>58</v>
      </c>
      <c r="B23" s="0" t="s">
        <v>58</v>
      </c>
      <c r="C23" s="0" t="s">
        <v>59</v>
      </c>
      <c r="D23" s="2" t="str">
        <f aca="false">HYPERLINK(CONCATENATE("http://flybase.bio.indiana.edu/.bin/fbidq.html?",C23),C23)</f>
        <v>FBgn0038587</v>
      </c>
      <c r="E23" s="0" t="s">
        <v>60</v>
      </c>
      <c r="F23" s="3" t="n">
        <v>0.00344817137779475</v>
      </c>
      <c r="G23" s="4" t="n">
        <v>1.28059668220697</v>
      </c>
    </row>
    <row r="24" customFormat="false" ht="13" hidden="false" customHeight="false" outlineLevel="0" collapsed="false">
      <c r="A24" s="0" t="s">
        <v>61</v>
      </c>
      <c r="B24" s="0" t="s">
        <v>61</v>
      </c>
      <c r="C24" s="0" t="s">
        <v>62</v>
      </c>
      <c r="D24" s="2" t="str">
        <f aca="false">HYPERLINK(CONCATENATE("http://flybase.bio.indiana.edu/.bin/fbidq.html?",C24),C24)</f>
        <v>FBgn0040968</v>
      </c>
      <c r="E24" s="0" t="s">
        <v>11</v>
      </c>
      <c r="F24" s="3" t="n">
        <v>0.00386185021086049</v>
      </c>
      <c r="G24" s="4" t="n">
        <v>1.48709287751688</v>
      </c>
    </row>
    <row r="25" customFormat="false" ht="13" hidden="false" customHeight="false" outlineLevel="0" collapsed="false">
      <c r="A25" s="0" t="s">
        <v>63</v>
      </c>
      <c r="B25" s="0" t="s">
        <v>63</v>
      </c>
      <c r="C25" s="0" t="s">
        <v>64</v>
      </c>
      <c r="D25" s="2" t="str">
        <f aca="false">HYPERLINK(CONCATENATE("http://flybase.bio.indiana.edu/.bin/fbidq.html?",C25),C25)</f>
        <v>FBgn0039689</v>
      </c>
      <c r="E25" s="0" t="s">
        <v>65</v>
      </c>
      <c r="F25" s="3" t="n">
        <v>0.00386895091830349</v>
      </c>
      <c r="G25" s="4" t="n">
        <v>1.12366684000558</v>
      </c>
    </row>
    <row r="26" customFormat="false" ht="13" hidden="false" customHeight="false" outlineLevel="0" collapsed="false">
      <c r="A26" s="0" t="s">
        <v>66</v>
      </c>
      <c r="B26" s="0" t="s">
        <v>66</v>
      </c>
      <c r="C26" s="0" t="s">
        <v>67</v>
      </c>
      <c r="D26" s="2" t="str">
        <f aca="false">HYPERLINK(CONCATENATE("http://flybase.bio.indiana.edu/.bin/fbidq.html?",C26),C26)</f>
        <v>FBgn0053080</v>
      </c>
      <c r="E26" s="0" t="s">
        <v>68</v>
      </c>
      <c r="F26" s="3" t="n">
        <v>0.00392604633592875</v>
      </c>
      <c r="G26" s="4" t="n">
        <v>1.35902683814881</v>
      </c>
    </row>
    <row r="27" customFormat="false" ht="13" hidden="false" customHeight="false" outlineLevel="0" collapsed="false">
      <c r="A27" s="0" t="s">
        <v>69</v>
      </c>
      <c r="B27" s="0" t="s">
        <v>69</v>
      </c>
      <c r="C27" s="0" t="s">
        <v>70</v>
      </c>
      <c r="D27" s="2" t="str">
        <f aca="false">HYPERLINK(CONCATENATE("http://flybase.bio.indiana.edu/.bin/fbidq.html?",C27),C27)</f>
        <v>FBgn0034863</v>
      </c>
      <c r="E27" s="0" t="s">
        <v>71</v>
      </c>
      <c r="F27" s="3" t="n">
        <v>0.0039682332621017</v>
      </c>
      <c r="G27" s="4" t="n">
        <v>1.29247762208958</v>
      </c>
    </row>
    <row r="28" customFormat="false" ht="13" hidden="false" customHeight="false" outlineLevel="0" collapsed="false">
      <c r="A28" s="0" t="s">
        <v>72</v>
      </c>
      <c r="B28" s="0" t="s">
        <v>72</v>
      </c>
      <c r="C28" s="0" t="s">
        <v>73</v>
      </c>
      <c r="D28" s="2" t="str">
        <f aca="false">HYPERLINK(CONCATENATE("http://flybase.bio.indiana.edu/.bin/fbidq.html?",C28),C28)</f>
        <v>FBgn0033273</v>
      </c>
      <c r="E28" s="0" t="s">
        <v>74</v>
      </c>
      <c r="F28" s="3" t="n">
        <v>0.00396977018858949</v>
      </c>
      <c r="G28" s="4" t="n">
        <v>1.40602698717378</v>
      </c>
    </row>
    <row r="29" customFormat="false" ht="13" hidden="false" customHeight="false" outlineLevel="0" collapsed="false">
      <c r="A29" s="0" t="s">
        <v>75</v>
      </c>
      <c r="B29" s="0" t="s">
        <v>76</v>
      </c>
      <c r="C29" s="0" t="s">
        <v>77</v>
      </c>
      <c r="D29" s="2" t="str">
        <f aca="false">HYPERLINK(CONCATENATE("http://flybase.bio.indiana.edu/.bin/fbidq.html?",C29),C29)</f>
        <v>FBgn0000615</v>
      </c>
      <c r="E29" s="0" t="s">
        <v>78</v>
      </c>
      <c r="F29" s="3" t="n">
        <v>0.00399720796141864</v>
      </c>
      <c r="G29" s="4" t="n">
        <v>1.35742795871227</v>
      </c>
    </row>
    <row r="30" customFormat="false" ht="13" hidden="false" customHeight="false" outlineLevel="0" collapsed="false">
      <c r="A30" s="0" t="s">
        <v>79</v>
      </c>
      <c r="B30" s="0" t="s">
        <v>79</v>
      </c>
      <c r="C30" s="0" t="s">
        <v>80</v>
      </c>
      <c r="D30" s="2" t="str">
        <f aca="false">HYPERLINK(CONCATENATE("http://flybase.bio.indiana.edu/.bin/fbidq.html?",C30),C30)</f>
        <v>FBgn0031585</v>
      </c>
      <c r="E30" s="0" t="s">
        <v>81</v>
      </c>
      <c r="F30" s="3" t="n">
        <v>0.00425865598298195</v>
      </c>
      <c r="G30" s="4" t="n">
        <v>1.32907197860206</v>
      </c>
    </row>
    <row r="31" customFormat="false" ht="13" hidden="false" customHeight="false" outlineLevel="0" collapsed="false">
      <c r="A31" s="0" t="s">
        <v>82</v>
      </c>
      <c r="B31" s="0" t="s">
        <v>83</v>
      </c>
      <c r="C31" s="0" t="s">
        <v>84</v>
      </c>
      <c r="D31" s="2" t="str">
        <f aca="false">HYPERLINK(CONCATENATE("http://flybase.bio.indiana.edu/.bin/fbidq.html?",C31),C31)</f>
        <v>FBgn0002938</v>
      </c>
      <c r="E31" s="0" t="s">
        <v>85</v>
      </c>
      <c r="F31" s="3" t="n">
        <v>0.00446481457492862</v>
      </c>
      <c r="G31" s="4" t="n">
        <v>1.26285547890862</v>
      </c>
    </row>
    <row r="32" customFormat="false" ht="13" hidden="false" customHeight="false" outlineLevel="0" collapsed="false">
      <c r="A32" s="0" t="s">
        <v>86</v>
      </c>
      <c r="B32" s="0" t="s">
        <v>86</v>
      </c>
      <c r="C32" s="0" t="s">
        <v>87</v>
      </c>
      <c r="D32" s="2" t="str">
        <f aca="false">HYPERLINK(CONCATENATE("http://flybase.bio.indiana.edu/.bin/fbidq.html?",C32),C32)</f>
        <v>FBgn0033243</v>
      </c>
      <c r="E32" s="0" t="s">
        <v>88</v>
      </c>
      <c r="F32" s="3" t="n">
        <v>0.00471804946412278</v>
      </c>
      <c r="G32" s="4" t="n">
        <v>1.24261639598592</v>
      </c>
    </row>
    <row r="33" customFormat="false" ht="13" hidden="false" customHeight="false" outlineLevel="0" collapsed="false">
      <c r="A33" s="0" t="s">
        <v>89</v>
      </c>
      <c r="B33" s="0" t="s">
        <v>90</v>
      </c>
      <c r="C33" s="0" t="s">
        <v>91</v>
      </c>
      <c r="D33" s="2" t="str">
        <f aca="false">HYPERLINK(CONCATENATE("http://flybase.bio.indiana.edu/.bin/fbidq.html?",C33),C33)</f>
        <v>FBgn0030216</v>
      </c>
      <c r="E33" s="0" t="s">
        <v>92</v>
      </c>
      <c r="F33" s="3" t="n">
        <v>0.00495454402845743</v>
      </c>
      <c r="G33" s="4" t="n">
        <v>1.32691386273169</v>
      </c>
    </row>
    <row r="34" customFormat="false" ht="13" hidden="false" customHeight="false" outlineLevel="0" collapsed="false">
      <c r="A34" s="0" t="s">
        <v>93</v>
      </c>
      <c r="B34" s="0" t="s">
        <v>94</v>
      </c>
      <c r="C34" s="0" t="s">
        <v>95</v>
      </c>
      <c r="D34" s="2" t="str">
        <f aca="false">HYPERLINK(CONCATENATE("http://flybase.bio.indiana.edu/.bin/fbidq.html?",C34),C34)</f>
        <v>FBgn0001995</v>
      </c>
      <c r="E34" s="0" t="s">
        <v>96</v>
      </c>
      <c r="F34" s="3" t="n">
        <v>0.00520841921932252</v>
      </c>
      <c r="G34" s="4" t="n">
        <v>1.21459683042057</v>
      </c>
    </row>
    <row r="35" customFormat="false" ht="13" hidden="false" customHeight="false" outlineLevel="0" collapsed="false">
      <c r="A35" s="0" t="s">
        <v>97</v>
      </c>
      <c r="B35" s="0" t="s">
        <v>98</v>
      </c>
      <c r="C35" s="0" t="s">
        <v>99</v>
      </c>
      <c r="D35" s="2" t="str">
        <f aca="false">HYPERLINK(CONCATENATE("http://flybase.bio.indiana.edu/.bin/fbidq.html?",C35),C35)</f>
        <v>FBgn0026198</v>
      </c>
      <c r="E35" s="0" t="s">
        <v>11</v>
      </c>
      <c r="F35" s="3" t="n">
        <v>0.00579555939925469</v>
      </c>
      <c r="G35" s="4" t="n">
        <v>1.34494841345853</v>
      </c>
    </row>
    <row r="36" customFormat="false" ht="13" hidden="false" customHeight="false" outlineLevel="0" collapsed="false">
      <c r="A36" s="0" t="s">
        <v>100</v>
      </c>
      <c r="B36" s="0" t="s">
        <v>100</v>
      </c>
      <c r="C36" s="0" t="s">
        <v>101</v>
      </c>
      <c r="D36" s="2" t="str">
        <f aca="false">HYPERLINK(CONCATENATE("http://flybase.bio.indiana.edu/.bin/fbidq.html?",C36),C36)</f>
        <v>FBgn0033261</v>
      </c>
      <c r="E36" s="0" t="s">
        <v>11</v>
      </c>
      <c r="F36" s="3" t="n">
        <v>0.0058212641638365</v>
      </c>
      <c r="G36" s="4" t="n">
        <v>1.22553347419739</v>
      </c>
    </row>
    <row r="37" customFormat="false" ht="13" hidden="false" customHeight="false" outlineLevel="0" collapsed="false">
      <c r="A37" s="0" t="s">
        <v>102</v>
      </c>
      <c r="B37" s="0" t="s">
        <v>102</v>
      </c>
      <c r="C37" s="0" t="s">
        <v>103</v>
      </c>
      <c r="D37" s="2" t="str">
        <f aca="false">HYPERLINK(CONCATENATE("http://flybase.bio.indiana.edu/.bin/fbidq.html?",C37),C37)</f>
        <v>FBgn0037539</v>
      </c>
      <c r="E37" s="0" t="s">
        <v>11</v>
      </c>
      <c r="F37" s="3" t="n">
        <v>0.00583007786329669</v>
      </c>
      <c r="G37" s="4" t="n">
        <v>1.2248369507308</v>
      </c>
    </row>
    <row r="38" customFormat="false" ht="13" hidden="false" customHeight="false" outlineLevel="0" collapsed="false">
      <c r="A38" s="0" t="s">
        <v>104</v>
      </c>
      <c r="B38" s="0" t="s">
        <v>104</v>
      </c>
      <c r="C38" s="0" t="s">
        <v>105</v>
      </c>
      <c r="D38" s="2" t="str">
        <f aca="false">HYPERLINK(CONCATENATE("http://flybase.bio.indiana.edu/.bin/fbidq.html?",C38),C38)</f>
        <v>FBgn0034355</v>
      </c>
      <c r="E38" s="0" t="s">
        <v>106</v>
      </c>
      <c r="F38" s="3" t="n">
        <v>0.00608420251123511</v>
      </c>
      <c r="G38" s="4" t="n">
        <v>1.22240048112774</v>
      </c>
    </row>
    <row r="39" customFormat="false" ht="13" hidden="false" customHeight="false" outlineLevel="0" collapsed="false">
      <c r="A39" s="0" t="s">
        <v>107</v>
      </c>
      <c r="B39" s="0" t="s">
        <v>107</v>
      </c>
      <c r="C39" s="0" t="s">
        <v>108</v>
      </c>
      <c r="D39" s="2" t="str">
        <f aca="false">HYPERLINK(CONCATENATE("http://flybase.bio.indiana.edu/.bin/fbidq.html?",C39),C39)</f>
        <v>FBgn0033344</v>
      </c>
      <c r="E39" s="0" t="s">
        <v>11</v>
      </c>
      <c r="F39" s="3" t="n">
        <v>0.00616640417881849</v>
      </c>
      <c r="G39" s="4" t="n">
        <v>1.3157871821866</v>
      </c>
    </row>
    <row r="40" customFormat="false" ht="13" hidden="false" customHeight="false" outlineLevel="0" collapsed="false">
      <c r="A40" s="0" t="s">
        <v>109</v>
      </c>
      <c r="B40" s="0" t="s">
        <v>110</v>
      </c>
      <c r="C40" s="0" t="s">
        <v>111</v>
      </c>
      <c r="D40" s="2" t="str">
        <f aca="false">HYPERLINK(CONCATENATE("http://flybase.bio.indiana.edu/.bin/fbidq.html?",C40),C40)</f>
        <v>FBgn0028741</v>
      </c>
      <c r="E40" s="0" t="s">
        <v>112</v>
      </c>
      <c r="F40" s="3" t="n">
        <v>0.00667159288760627</v>
      </c>
      <c r="G40" s="4" t="n">
        <v>1.17569284223029</v>
      </c>
    </row>
    <row r="41" customFormat="false" ht="13" hidden="false" customHeight="false" outlineLevel="0" collapsed="false">
      <c r="A41" s="0" t="s">
        <v>113</v>
      </c>
      <c r="B41" s="0" t="s">
        <v>113</v>
      </c>
      <c r="C41" s="0" t="s">
        <v>114</v>
      </c>
      <c r="D41" s="2" t="str">
        <f aca="false">HYPERLINK(CONCATENATE("http://flybase.bio.indiana.edu/.bin/fbidq.html?",C41),C41)</f>
        <v>FBgn0035270</v>
      </c>
      <c r="E41" s="0" t="s">
        <v>11</v>
      </c>
      <c r="F41" s="3" t="n">
        <v>0.00668291322817202</v>
      </c>
      <c r="G41" s="4" t="n">
        <v>1.2706488027626</v>
      </c>
    </row>
    <row r="42" customFormat="false" ht="13" hidden="false" customHeight="false" outlineLevel="0" collapsed="false">
      <c r="A42" s="0" t="s">
        <v>115</v>
      </c>
      <c r="B42" s="0" t="s">
        <v>115</v>
      </c>
      <c r="C42" s="0" t="s">
        <v>116</v>
      </c>
      <c r="D42" s="2" t="str">
        <f aca="false">HYPERLINK(CONCATENATE("http://flybase.bio.indiana.edu/.bin/fbidq.html?",C42),C42)</f>
        <v>FBgn0038176</v>
      </c>
      <c r="E42" s="0" t="s">
        <v>11</v>
      </c>
      <c r="F42" s="3" t="n">
        <v>0.00669444805438696</v>
      </c>
      <c r="G42" s="4" t="n">
        <v>1.18325562368455</v>
      </c>
    </row>
    <row r="43" customFormat="false" ht="13" hidden="false" customHeight="false" outlineLevel="0" collapsed="false">
      <c r="A43" s="0" t="s">
        <v>117</v>
      </c>
      <c r="B43" s="0" t="s">
        <v>118</v>
      </c>
      <c r="C43" s="0" t="s">
        <v>119</v>
      </c>
      <c r="D43" s="2" t="str">
        <f aca="false">HYPERLINK(CONCATENATE("http://flybase.bio.indiana.edu/.bin/fbidq.html?",C43),C43)</f>
        <v>FBgn0029504</v>
      </c>
      <c r="E43" s="0" t="s">
        <v>120</v>
      </c>
      <c r="F43" s="3" t="n">
        <v>0.00675127214435705</v>
      </c>
      <c r="G43" s="4" t="n">
        <v>1.20588176891849</v>
      </c>
    </row>
    <row r="44" customFormat="false" ht="13" hidden="false" customHeight="false" outlineLevel="0" collapsed="false">
      <c r="A44" s="0" t="s">
        <v>121</v>
      </c>
      <c r="B44" s="0" t="s">
        <v>121</v>
      </c>
      <c r="C44" s="0" t="s">
        <v>122</v>
      </c>
      <c r="D44" s="2" t="str">
        <f aca="false">HYPERLINK(CONCATENATE("http://flybase.bio.indiana.edu/.bin/fbidq.html?",C44),C44)</f>
        <v>FBgn0051948</v>
      </c>
      <c r="E44" s="0" t="s">
        <v>11</v>
      </c>
      <c r="F44" s="3" t="n">
        <v>0.00696044258777755</v>
      </c>
      <c r="G44" s="4" t="n">
        <v>1.34703183742736</v>
      </c>
    </row>
    <row r="45" customFormat="false" ht="13" hidden="false" customHeight="false" outlineLevel="0" collapsed="false">
      <c r="A45" s="0" t="s">
        <v>123</v>
      </c>
      <c r="B45" s="0" t="s">
        <v>123</v>
      </c>
      <c r="C45" s="0" t="s">
        <v>124</v>
      </c>
      <c r="D45" s="2" t="str">
        <f aca="false">HYPERLINK(CONCATENATE("http://flybase.bio.indiana.edu/.bin/fbidq.html?",C45),C45)</f>
        <v>FBgn0036202</v>
      </c>
      <c r="E45" s="0" t="s">
        <v>11</v>
      </c>
      <c r="F45" s="3" t="n">
        <v>0.00721195894145544</v>
      </c>
      <c r="G45" s="4" t="n">
        <v>1.37351633253153</v>
      </c>
    </row>
    <row r="46" customFormat="false" ht="13" hidden="false" customHeight="false" outlineLevel="0" collapsed="false">
      <c r="A46" s="0" t="s">
        <v>125</v>
      </c>
      <c r="B46" s="0" t="s">
        <v>126</v>
      </c>
      <c r="C46" s="0" t="s">
        <v>127</v>
      </c>
      <c r="D46" s="2" t="str">
        <f aca="false">HYPERLINK(CONCATENATE("http://flybase.bio.indiana.edu/.bin/fbidq.html?",C46),C46)</f>
        <v>FBgn0001491</v>
      </c>
      <c r="E46" s="0" t="s">
        <v>128</v>
      </c>
      <c r="F46" s="3" t="n">
        <v>0.00727303999740698</v>
      </c>
      <c r="G46" s="4" t="n">
        <v>1.18799329556664</v>
      </c>
    </row>
    <row r="47" customFormat="false" ht="13" hidden="false" customHeight="false" outlineLevel="0" collapsed="false">
      <c r="A47" s="0" t="s">
        <v>129</v>
      </c>
      <c r="B47" s="0" t="s">
        <v>130</v>
      </c>
      <c r="C47" s="0" t="s">
        <v>131</v>
      </c>
      <c r="D47" s="2" t="str">
        <f aca="false">HYPERLINK(CONCATENATE("http://flybase.bio.indiana.edu/.bin/fbidq.html?",C47),C47)</f>
        <v>FBgn0014396</v>
      </c>
      <c r="E47" s="0" t="s">
        <v>132</v>
      </c>
      <c r="F47" s="3" t="n">
        <v>0.00728178725286262</v>
      </c>
      <c r="G47" s="4" t="n">
        <v>1.26579526575313</v>
      </c>
    </row>
    <row r="48" customFormat="false" ht="13" hidden="false" customHeight="false" outlineLevel="0" collapsed="false">
      <c r="A48" s="0" t="s">
        <v>133</v>
      </c>
      <c r="B48" s="0" t="s">
        <v>134</v>
      </c>
      <c r="C48" s="0" t="s">
        <v>135</v>
      </c>
      <c r="D48" s="2" t="str">
        <f aca="false">HYPERLINK(CONCATENATE("http://flybase.bio.indiana.edu/.bin/fbidq.html?",C48),C48)</f>
        <v>FBgn0000449</v>
      </c>
      <c r="E48" s="0" t="s">
        <v>136</v>
      </c>
      <c r="F48" s="3" t="n">
        <v>0.00780386760196043</v>
      </c>
      <c r="G48" s="4" t="n">
        <v>1.20698766653441</v>
      </c>
    </row>
    <row r="49" customFormat="false" ht="13" hidden="false" customHeight="false" outlineLevel="0" collapsed="false">
      <c r="A49" s="0" t="s">
        <v>137</v>
      </c>
      <c r="B49" s="0" t="s">
        <v>137</v>
      </c>
      <c r="C49" s="0" t="s">
        <v>138</v>
      </c>
      <c r="D49" s="2" t="str">
        <f aca="false">HYPERLINK(CONCATENATE("http://flybase.bio.indiana.edu/.bin/fbidq.html?",C49),C49)</f>
        <v>FBgn0033278</v>
      </c>
      <c r="E49" s="0" t="s">
        <v>11</v>
      </c>
      <c r="F49" s="3" t="n">
        <v>0.00786634066617882</v>
      </c>
      <c r="G49" s="4" t="n">
        <v>1.41468330539711</v>
      </c>
    </row>
    <row r="50" customFormat="false" ht="13" hidden="false" customHeight="false" outlineLevel="0" collapsed="false">
      <c r="A50" s="0" t="s">
        <v>139</v>
      </c>
      <c r="B50" s="0" t="s">
        <v>139</v>
      </c>
      <c r="C50" s="0" t="s">
        <v>140</v>
      </c>
      <c r="D50" s="2" t="str">
        <f aca="false">HYPERLINK(CONCATENATE("http://flybase.bio.indiana.edu/.bin/fbidq.html?",C50),C50)</f>
        <v>FBgn0033424</v>
      </c>
      <c r="E50" s="0" t="s">
        <v>141</v>
      </c>
      <c r="F50" s="3" t="n">
        <v>0.00791602318838981</v>
      </c>
      <c r="G50" s="4" t="n">
        <v>1.43532554583248</v>
      </c>
    </row>
    <row r="51" customFormat="false" ht="13" hidden="false" customHeight="false" outlineLevel="0" collapsed="false">
      <c r="A51" s="0" t="s">
        <v>142</v>
      </c>
      <c r="B51" s="0" t="s">
        <v>143</v>
      </c>
      <c r="C51" s="0" t="s">
        <v>144</v>
      </c>
      <c r="D51" s="2" t="str">
        <f aca="false">HYPERLINK(CONCATENATE("http://flybase.bio.indiana.edu/.bin/fbidq.html?",C51),C51)</f>
        <v>FBgn0027513</v>
      </c>
      <c r="E51" s="0" t="s">
        <v>11</v>
      </c>
      <c r="F51" s="3" t="n">
        <v>0.00823009878983068</v>
      </c>
      <c r="G51" s="4" t="n">
        <v>1.1974295316572</v>
      </c>
    </row>
    <row r="52" customFormat="false" ht="13" hidden="false" customHeight="false" outlineLevel="0" collapsed="false">
      <c r="A52" s="0" t="s">
        <v>145</v>
      </c>
      <c r="B52" s="0" t="s">
        <v>145</v>
      </c>
      <c r="C52" s="0" t="s">
        <v>146</v>
      </c>
      <c r="D52" s="2" t="str">
        <f aca="false">HYPERLINK(CONCATENATE("http://flybase.bio.indiana.edu/.bin/fbidq.html?",C52),C52)</f>
        <v>FBgn0039690</v>
      </c>
      <c r="E52" s="0" t="s">
        <v>147</v>
      </c>
      <c r="F52" s="3" t="n">
        <v>0.00832439699893232</v>
      </c>
      <c r="G52" s="4" t="n">
        <v>1.17000914711353</v>
      </c>
    </row>
    <row r="53" customFormat="false" ht="13" hidden="false" customHeight="false" outlineLevel="0" collapsed="false">
      <c r="A53" s="0" t="s">
        <v>148</v>
      </c>
      <c r="B53" s="0" t="s">
        <v>148</v>
      </c>
      <c r="C53" s="0" t="s">
        <v>149</v>
      </c>
      <c r="D53" s="2" t="str">
        <f aca="false">HYPERLINK(CONCATENATE("http://flybase.bio.indiana.edu/.bin/fbidq.html?",C53),C53)</f>
        <v>FBgn0039696</v>
      </c>
      <c r="E53" s="0" t="s">
        <v>11</v>
      </c>
      <c r="F53" s="3" t="n">
        <v>0.00857374031157204</v>
      </c>
      <c r="G53" s="4" t="n">
        <v>1.42676022210316</v>
      </c>
    </row>
    <row r="54" customFormat="false" ht="13" hidden="false" customHeight="false" outlineLevel="0" collapsed="false">
      <c r="A54" s="0" t="s">
        <v>150</v>
      </c>
      <c r="B54" s="0" t="s">
        <v>150</v>
      </c>
      <c r="C54" s="0" t="s">
        <v>151</v>
      </c>
      <c r="D54" s="2" t="str">
        <f aca="false">HYPERLINK(CONCATENATE("http://flybase.bio.indiana.edu/.bin/fbidq.html?",C54),C54)</f>
        <v>FBgn0051385</v>
      </c>
      <c r="E54" s="0" t="s">
        <v>11</v>
      </c>
      <c r="F54" s="3" t="n">
        <v>0.00877073911348891</v>
      </c>
      <c r="G54" s="4" t="n">
        <v>1.18072689857434</v>
      </c>
    </row>
    <row r="55" customFormat="false" ht="13" hidden="false" customHeight="false" outlineLevel="0" collapsed="false">
      <c r="A55" s="0" t="s">
        <v>152</v>
      </c>
      <c r="B55" s="0" t="s">
        <v>152</v>
      </c>
      <c r="C55" s="0" t="s">
        <v>153</v>
      </c>
      <c r="D55" s="2" t="str">
        <f aca="false">HYPERLINK(CONCATENATE("http://flybase.bio.indiana.edu/.bin/fbidq.html?",C55),C55)</f>
        <v>FBgn0033048</v>
      </c>
      <c r="E55" s="0" t="s">
        <v>154</v>
      </c>
      <c r="F55" s="3" t="n">
        <v>0.00909891831210099</v>
      </c>
      <c r="G55" s="4" t="n">
        <v>1.44820410650439</v>
      </c>
    </row>
    <row r="56" customFormat="false" ht="13" hidden="false" customHeight="false" outlineLevel="0" collapsed="false">
      <c r="A56" s="0" t="s">
        <v>155</v>
      </c>
      <c r="B56" s="0" t="s">
        <v>155</v>
      </c>
      <c r="C56" s="0" t="s">
        <v>156</v>
      </c>
      <c r="D56" s="2" t="str">
        <f aca="false">HYPERLINK(CONCATENATE("http://flybase.bio.indiana.edu/.bin/fbidq.html?",C56),C56)</f>
        <v>FBgn0039852</v>
      </c>
      <c r="E56" s="0" t="s">
        <v>11</v>
      </c>
      <c r="F56" s="3" t="n">
        <v>0.00941956659524316</v>
      </c>
      <c r="G56" s="4" t="n">
        <v>1.33923090004317</v>
      </c>
    </row>
    <row r="57" customFormat="false" ht="13" hidden="false" customHeight="false" outlineLevel="0" collapsed="false">
      <c r="A57" s="0" t="s">
        <v>157</v>
      </c>
      <c r="B57" s="0" t="s">
        <v>158</v>
      </c>
      <c r="C57" s="0" t="s">
        <v>159</v>
      </c>
      <c r="D57" s="2" t="str">
        <f aca="false">HYPERLINK(CONCATENATE("http://flybase.bio.indiana.edu/.bin/fbidq.html?",C57),C57)</f>
        <v>FBgn0024887</v>
      </c>
      <c r="E57" s="0" t="s">
        <v>160</v>
      </c>
      <c r="F57" s="3" t="n">
        <v>0.00956848947515103</v>
      </c>
      <c r="G57" s="4" t="n">
        <v>1.24078199125378</v>
      </c>
    </row>
    <row r="58" customFormat="false" ht="13" hidden="false" customHeight="false" outlineLevel="0" collapsed="false">
      <c r="A58" s="0" t="s">
        <v>161</v>
      </c>
      <c r="B58" s="0" t="s">
        <v>161</v>
      </c>
      <c r="C58" s="0" t="s">
        <v>162</v>
      </c>
      <c r="D58" s="2" t="str">
        <f aca="false">HYPERLINK(CONCATENATE("http://flybase.bio.indiana.edu/.bin/fbidq.html?",C58),C58)</f>
        <v>FBgn0037365</v>
      </c>
      <c r="E58" s="0" t="s">
        <v>163</v>
      </c>
      <c r="F58" s="3" t="n">
        <v>0.00967466709463881</v>
      </c>
      <c r="G58" s="4" t="n">
        <v>1.46338721129967</v>
      </c>
    </row>
    <row r="59" customFormat="false" ht="13" hidden="false" customHeight="false" outlineLevel="0" collapsed="false">
      <c r="A59" s="0" t="s">
        <v>164</v>
      </c>
      <c r="B59" s="0" t="s">
        <v>165</v>
      </c>
      <c r="C59" s="0" t="s">
        <v>166</v>
      </c>
      <c r="D59" s="2" t="str">
        <f aca="false">HYPERLINK(CONCATENATE("http://flybase.bio.indiana.edu/.bin/fbidq.html?",C59),C59)</f>
        <v>FBgn0036513</v>
      </c>
      <c r="E59" s="0" t="s">
        <v>167</v>
      </c>
      <c r="F59" s="3" t="n">
        <v>0.00974248573338286</v>
      </c>
      <c r="G59" s="4" t="n">
        <v>1.30143703014005</v>
      </c>
    </row>
    <row r="60" customFormat="false" ht="13" hidden="false" customHeight="false" outlineLevel="0" collapsed="false">
      <c r="A60" s="0" t="s">
        <v>168</v>
      </c>
      <c r="B60" s="0" t="s">
        <v>168</v>
      </c>
      <c r="C60" s="0" t="s">
        <v>169</v>
      </c>
      <c r="D60" s="2" t="str">
        <f aca="false">HYPERLINK(CONCATENATE("http://flybase.bio.indiana.edu/.bin/fbidq.html?",C60),C60)</f>
        <v>FBgn0030085</v>
      </c>
      <c r="E60" s="0" t="s">
        <v>11</v>
      </c>
      <c r="F60" s="3" t="n">
        <v>0.00978182549739456</v>
      </c>
      <c r="G60" s="4" t="n">
        <v>1.21125144589938</v>
      </c>
    </row>
    <row r="61" customFormat="false" ht="13" hidden="false" customHeight="false" outlineLevel="0" collapsed="false">
      <c r="A61" s="0" t="s">
        <v>170</v>
      </c>
      <c r="B61" s="0" t="s">
        <v>170</v>
      </c>
      <c r="C61" s="0" t="s">
        <v>171</v>
      </c>
      <c r="D61" s="2" t="str">
        <f aca="false">HYPERLINK(CONCATENATE("http://flybase.bio.indiana.edu/.bin/fbidq.html?",C61),C61)</f>
        <v>FBgn0032481</v>
      </c>
      <c r="E61" s="0" t="s">
        <v>11</v>
      </c>
      <c r="F61" s="3" t="n">
        <v>0.0100739476023133</v>
      </c>
      <c r="G61" s="4" t="n">
        <v>1.170369398528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15T21:09:19Z</dcterms:created>
  <dc:creator>Michael Parisi</dc:creator>
  <dc:description/>
  <dc:language>en-US</dc:language>
  <cp:lastModifiedBy>Michael Parisi</cp:lastModifiedBy>
  <cp:revision>0</cp:revision>
  <dc:subject/>
  <dc:title/>
</cp:coreProperties>
</file>